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61">
  <si>
    <t>Gene</t>
  </si>
  <si>
    <t>Related Symptoms</t>
  </si>
  <si>
    <t>SYT3</t>
  </si>
  <si>
    <t>1. Diabetic Retinopathy
2. Bilateral Convergent Strabismus with Exophthalmos</t>
  </si>
  <si>
    <t>MYBPC2</t>
  </si>
  <si>
    <t>1. Diabetic Retinopathy</t>
  </si>
  <si>
    <t>SPIB</t>
  </si>
  <si>
    <t>1. Idiopathic Orbital Inflammatory Pseudotumor</t>
  </si>
  <si>
    <t>POLD1</t>
  </si>
  <si>
    <t>NR1H2</t>
  </si>
  <si>
    <t>1. Age-related Macular Degeneration</t>
  </si>
  <si>
    <t>ATF5</t>
  </si>
  <si>
    <t>1. Diabetic Neurotrophic Keratopathy
2. Glaucoma</t>
  </si>
  <si>
    <t>NUP62</t>
  </si>
  <si>
    <t>1. Glaucoma
2. Leber Congenital Amaurosis</t>
  </si>
  <si>
    <t>PNKP</t>
  </si>
  <si>
    <t>1. Ataxia with Oculomotor Apraxia</t>
  </si>
  <si>
    <t>CPT1C</t>
  </si>
  <si>
    <t>IRF3</t>
  </si>
  <si>
    <t>1. Dry Eye Disease
2. Diabetic Retinopathy
3. Herpes simplex keratitis</t>
  </si>
  <si>
    <t>RRAS</t>
  </si>
  <si>
    <t>1. Unilateral Microphthalmia
2. Oxygen-Induced Retinopathy</t>
  </si>
  <si>
    <t>PRR12</t>
  </si>
  <si>
    <t>1. Anophthalmia
2. Microphthalmia</t>
  </si>
  <si>
    <t>NOSIP</t>
  </si>
  <si>
    <t>1. Diabetic Retinopathy
2. Retinal Degeneration</t>
  </si>
  <si>
    <t>FCGRT</t>
  </si>
  <si>
    <t>1. Retinal Degeneration</t>
  </si>
  <si>
    <t>KLF5</t>
  </si>
  <si>
    <t>1. Keratoconus
2. Kerato-Conjunctivitis Sicca
3. Dry Eye Disease</t>
  </si>
  <si>
    <t>NR2F1</t>
  </si>
  <si>
    <t>1. Optic Neuritis</t>
  </si>
  <si>
    <t>ZMIZ1</t>
  </si>
  <si>
    <t>1. Oxygen-Induced Retinopathy</t>
  </si>
  <si>
    <t>SFTPD</t>
  </si>
  <si>
    <t>MBL2</t>
  </si>
  <si>
    <t>MAT1A</t>
  </si>
  <si>
    <t>GRIK4</t>
  </si>
  <si>
    <t>OAF</t>
  </si>
  <si>
    <t>1. Keratolenticular Dysgenesis</t>
  </si>
  <si>
    <t>FBLN5</t>
  </si>
  <si>
    <t>1. Ocular Hypertension
2. Macular Degeneration
3. Cones and Rods Dysplasia</t>
  </si>
  <si>
    <t>ATXN3</t>
  </si>
  <si>
    <t>1. Diabetic Retinopathy
2. Macular Degeneration</t>
  </si>
  <si>
    <t>SLC24A4</t>
  </si>
  <si>
    <t>1. Retinitis Pigmentosa
2. Optic Atrophy</t>
  </si>
  <si>
    <t>TTC8</t>
  </si>
  <si>
    <t>1. Retinitis Pigmentosa</t>
  </si>
  <si>
    <t>FOXN3</t>
  </si>
  <si>
    <t>1. Retinal Dystrophy</t>
  </si>
  <si>
    <t>CYP46A1</t>
  </si>
  <si>
    <t>1. Oxygen-Induced Retinopathy
2. Age-related cataract</t>
  </si>
  <si>
    <t>EML1</t>
  </si>
  <si>
    <t>1. Retinal Dysplasia</t>
  </si>
  <si>
    <t>DIO3</t>
  </si>
  <si>
    <t>1. Diabetic Retinopathy
2. Age-related Macular Degeneration</t>
  </si>
  <si>
    <t>PPP2R5C</t>
  </si>
  <si>
    <t>1. Optic Atrophy</t>
  </si>
  <si>
    <t>DYNC1H1</t>
  </si>
  <si>
    <t>1. Retinal Dysplasia
2. Age-related Macular Degeneration</t>
  </si>
  <si>
    <t>HSP90AA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4"/>
  <sheetViews>
    <sheetView tabSelected="1" topLeftCell="A2" workbookViewId="0">
      <selection activeCell="E5" sqref="E5"/>
    </sheetView>
  </sheetViews>
  <sheetFormatPr defaultColWidth="20.8333333333333" defaultRowHeight="28.9" customHeight="1" outlineLevelCol="1"/>
  <cols>
    <col min="1" max="1" width="10.5" style="1" customWidth="1"/>
    <col min="2" max="2" width="39.5833333333333" style="2" customWidth="1"/>
  </cols>
  <sheetData>
    <row r="1" ht="18.4" customHeight="1" spans="1:2">
      <c r="A1" s="3" t="s">
        <v>0</v>
      </c>
      <c r="B1" s="4" t="s">
        <v>1</v>
      </c>
    </row>
    <row r="2" ht="44" customHeight="1" spans="1:2">
      <c r="A2" s="5" t="s">
        <v>2</v>
      </c>
      <c r="B2" s="6" t="s">
        <v>3</v>
      </c>
    </row>
    <row r="3" customHeight="1" spans="1:2">
      <c r="A3" s="5" t="s">
        <v>4</v>
      </c>
      <c r="B3" s="6" t="s">
        <v>5</v>
      </c>
    </row>
    <row r="4" customHeight="1" spans="1:2">
      <c r="A4" s="5" t="s">
        <v>6</v>
      </c>
      <c r="B4" s="6" t="s">
        <v>7</v>
      </c>
    </row>
    <row r="5" customHeight="1" spans="1:2">
      <c r="A5" s="5" t="s">
        <v>8</v>
      </c>
      <c r="B5" s="6" t="s">
        <v>5</v>
      </c>
    </row>
    <row r="6" customHeight="1" spans="1:2">
      <c r="A6" s="5" t="s">
        <v>9</v>
      </c>
      <c r="B6" s="6" t="s">
        <v>10</v>
      </c>
    </row>
    <row r="7" customHeight="1" spans="1:2">
      <c r="A7" s="5" t="s">
        <v>11</v>
      </c>
      <c r="B7" s="6" t="s">
        <v>12</v>
      </c>
    </row>
    <row r="8" customHeight="1" spans="1:2">
      <c r="A8" s="5" t="s">
        <v>13</v>
      </c>
      <c r="B8" s="6" t="s">
        <v>14</v>
      </c>
    </row>
    <row r="9" customHeight="1" spans="1:2">
      <c r="A9" s="5" t="s">
        <v>15</v>
      </c>
      <c r="B9" s="6" t="s">
        <v>16</v>
      </c>
    </row>
    <row r="10" customHeight="1" spans="1:2">
      <c r="A10" s="5" t="s">
        <v>17</v>
      </c>
      <c r="B10" s="6" t="s">
        <v>5</v>
      </c>
    </row>
    <row r="11" ht="48.4" customHeight="1" spans="1:2">
      <c r="A11" s="5" t="s">
        <v>18</v>
      </c>
      <c r="B11" s="6" t="s">
        <v>19</v>
      </c>
    </row>
    <row r="12" customHeight="1" spans="1:2">
      <c r="A12" s="5" t="s">
        <v>20</v>
      </c>
      <c r="B12" s="6" t="s">
        <v>21</v>
      </c>
    </row>
    <row r="13" customHeight="1" spans="1:2">
      <c r="A13" s="5" t="s">
        <v>22</v>
      </c>
      <c r="B13" s="6" t="s">
        <v>23</v>
      </c>
    </row>
    <row r="14" customHeight="1" spans="1:2">
      <c r="A14" s="5" t="s">
        <v>24</v>
      </c>
      <c r="B14" s="6" t="s">
        <v>25</v>
      </c>
    </row>
    <row r="15" customHeight="1" spans="1:2">
      <c r="A15" s="5" t="s">
        <v>26</v>
      </c>
      <c r="B15" s="6" t="s">
        <v>27</v>
      </c>
    </row>
    <row r="16" ht="58.5" customHeight="1" spans="1:2">
      <c r="A16" s="5" t="s">
        <v>28</v>
      </c>
      <c r="B16" s="6" t="s">
        <v>29</v>
      </c>
    </row>
    <row r="17" customHeight="1" spans="1:2">
      <c r="A17" s="5" t="s">
        <v>30</v>
      </c>
      <c r="B17" s="6" t="s">
        <v>31</v>
      </c>
    </row>
    <row r="18" customHeight="1" spans="1:2">
      <c r="A18" s="5" t="s">
        <v>32</v>
      </c>
      <c r="B18" s="6" t="s">
        <v>33</v>
      </c>
    </row>
    <row r="19" customHeight="1" spans="1:2">
      <c r="A19" s="5" t="s">
        <v>34</v>
      </c>
      <c r="B19" s="6" t="s">
        <v>27</v>
      </c>
    </row>
    <row r="20" customHeight="1" spans="1:2">
      <c r="A20" s="5" t="s">
        <v>35</v>
      </c>
      <c r="B20" s="6" t="s">
        <v>31</v>
      </c>
    </row>
    <row r="21" customHeight="1" spans="1:2">
      <c r="A21" s="5" t="s">
        <v>36</v>
      </c>
      <c r="B21" s="6" t="s">
        <v>5</v>
      </c>
    </row>
    <row r="22" customHeight="1" spans="1:2">
      <c r="A22" s="5" t="s">
        <v>37</v>
      </c>
      <c r="B22" s="6" t="s">
        <v>27</v>
      </c>
    </row>
    <row r="23" customHeight="1" spans="1:2">
      <c r="A23" s="5" t="s">
        <v>38</v>
      </c>
      <c r="B23" s="6" t="s">
        <v>39</v>
      </c>
    </row>
    <row r="24" ht="53.65" customHeight="1" spans="1:2">
      <c r="A24" s="5" t="s">
        <v>40</v>
      </c>
      <c r="B24" s="6" t="s">
        <v>41</v>
      </c>
    </row>
    <row r="25" customHeight="1" spans="1:2">
      <c r="A25" s="5" t="s">
        <v>42</v>
      </c>
      <c r="B25" s="6" t="s">
        <v>43</v>
      </c>
    </row>
    <row r="26" customHeight="1" spans="1:2">
      <c r="A26" s="5" t="s">
        <v>44</v>
      </c>
      <c r="B26" s="6" t="s">
        <v>45</v>
      </c>
    </row>
    <row r="27" customHeight="1" spans="1:2">
      <c r="A27" s="5" t="s">
        <v>46</v>
      </c>
      <c r="B27" s="6" t="s">
        <v>47</v>
      </c>
    </row>
    <row r="28" customHeight="1" spans="1:2">
      <c r="A28" s="5" t="s">
        <v>48</v>
      </c>
      <c r="B28" s="6" t="s">
        <v>49</v>
      </c>
    </row>
    <row r="29" customHeight="1" spans="1:2">
      <c r="A29" s="5" t="s">
        <v>50</v>
      </c>
      <c r="B29" s="6" t="s">
        <v>51</v>
      </c>
    </row>
    <row r="30" customHeight="1" spans="1:2">
      <c r="A30" s="5" t="s">
        <v>52</v>
      </c>
      <c r="B30" s="6" t="s">
        <v>53</v>
      </c>
    </row>
    <row r="31" customHeight="1" spans="1:2">
      <c r="A31" s="5" t="s">
        <v>54</v>
      </c>
      <c r="B31" s="6" t="s">
        <v>55</v>
      </c>
    </row>
    <row r="32" customHeight="1" spans="1:2">
      <c r="A32" s="5" t="s">
        <v>56</v>
      </c>
      <c r="B32" s="6" t="s">
        <v>57</v>
      </c>
    </row>
    <row r="33" customHeight="1" spans="1:2">
      <c r="A33" s="5" t="s">
        <v>58</v>
      </c>
      <c r="B33" s="6" t="s">
        <v>59</v>
      </c>
    </row>
    <row r="34" customHeight="1" spans="1:2">
      <c r="A34" s="5" t="s">
        <v>60</v>
      </c>
      <c r="B34" s="6" t="s">
        <v>55</v>
      </c>
    </row>
  </sheetData>
  <conditionalFormatting sqref="A1:A34">
    <cfRule type="duplicateValues" dxfId="0" priority="29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Min</dc:creator>
  <cp:lastModifiedBy>青栀</cp:lastModifiedBy>
  <dcterms:created xsi:type="dcterms:W3CDTF">2015-06-05T18:19:00Z</dcterms:created>
  <dcterms:modified xsi:type="dcterms:W3CDTF">2024-12-10T08:0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B0BD1CC8B647E29F4C14B993ACB2F8_13</vt:lpwstr>
  </property>
  <property fmtid="{D5CDD505-2E9C-101B-9397-08002B2CF9AE}" pid="3" name="KSOProductBuildVer">
    <vt:lpwstr>2052-12.1.0.19302</vt:lpwstr>
  </property>
</Properties>
</file>